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zanettg/The Francis Crick Dropbox/ZanettiG/Euan/Paper/Final_edits/source_data/"/>
    </mc:Choice>
  </mc:AlternateContent>
  <xr:revisionPtr revIDLastSave="0" documentId="13_ncr:1_{B416CD34-843B-EF49-890E-BE0FF8052005}" xr6:coauthVersionLast="47" xr6:coauthVersionMax="47" xr10:uidLastSave="{00000000-0000-0000-0000-000000000000}"/>
  <bookViews>
    <workbookView xWindow="-40600" yWindow="4400" windowWidth="27640" windowHeight="16940" xr2:uid="{152B7C3C-82AA-5C42-A089-2A22C1DCCD1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2" i="1" l="1"/>
  <c r="B62" i="1"/>
  <c r="B69" i="1"/>
  <c r="D63" i="1"/>
  <c r="D61" i="1"/>
  <c r="B61" i="1"/>
  <c r="D60" i="1"/>
  <c r="B60" i="1"/>
  <c r="D59" i="1"/>
  <c r="D58" i="1"/>
  <c r="B59" i="1"/>
  <c r="B58" i="1"/>
  <c r="D57" i="1"/>
  <c r="D56" i="1"/>
  <c r="B57" i="1"/>
  <c r="B56" i="1"/>
  <c r="D55" i="1"/>
  <c r="B55" i="1"/>
  <c r="D54" i="1"/>
  <c r="B54" i="1"/>
  <c r="D53" i="1"/>
  <c r="B53" i="1"/>
</calcChain>
</file>

<file path=xl/sharedStrings.xml><?xml version="1.0" encoding="utf-8"?>
<sst xmlns="http://schemas.openxmlformats.org/spreadsheetml/2006/main" count="14" uniqueCount="14">
  <si>
    <t>median</t>
  </si>
  <si>
    <t>mean</t>
  </si>
  <si>
    <t>max</t>
  </si>
  <si>
    <t>min</t>
  </si>
  <si>
    <t>furthest point within 1.5 IQR up</t>
  </si>
  <si>
    <t>furthest point within 1.5 IQR down</t>
  </si>
  <si>
    <t>25 perc</t>
  </si>
  <si>
    <t>75 perc</t>
  </si>
  <si>
    <t>IQR</t>
  </si>
  <si>
    <t>25PERC-1.5IQR</t>
  </si>
  <si>
    <t>75PERC+1.5IQR</t>
  </si>
  <si>
    <t>Diameters of vesicles in GDP control (nm)</t>
  </si>
  <si>
    <t>diameters of vesicles in GTP reaction (nm)</t>
  </si>
  <si>
    <t>t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8F8E4A-4D6F-D74C-A531-FCD227768C7C}">
  <dimension ref="A1:D69"/>
  <sheetViews>
    <sheetView tabSelected="1" topLeftCell="A53" workbookViewId="0">
      <selection activeCell="E67" sqref="E67"/>
    </sheetView>
  </sheetViews>
  <sheetFormatPr baseColWidth="10" defaultRowHeight="16" x14ac:dyDescent="0.2"/>
  <cols>
    <col min="2" max="2" width="12.1640625" bestFit="1" customWidth="1"/>
  </cols>
  <sheetData>
    <row r="1" spans="2:4" x14ac:dyDescent="0.2">
      <c r="B1" t="s">
        <v>11</v>
      </c>
      <c r="D1" t="s">
        <v>12</v>
      </c>
    </row>
    <row r="2" spans="2:4" x14ac:dyDescent="0.2">
      <c r="B2">
        <v>291</v>
      </c>
      <c r="D2">
        <v>79.365000000000009</v>
      </c>
    </row>
    <row r="3" spans="2:4" x14ac:dyDescent="0.2">
      <c r="B3">
        <v>255</v>
      </c>
      <c r="D3">
        <v>72.039000000000016</v>
      </c>
    </row>
    <row r="4" spans="2:4" x14ac:dyDescent="0.2">
      <c r="B4">
        <v>287</v>
      </c>
      <c r="D4">
        <v>73.260000000000005</v>
      </c>
    </row>
    <row r="5" spans="2:4" x14ac:dyDescent="0.2">
      <c r="B5">
        <v>157</v>
      </c>
      <c r="D5">
        <v>63.492000000000004</v>
      </c>
    </row>
    <row r="6" spans="2:4" x14ac:dyDescent="0.2">
      <c r="B6">
        <v>87</v>
      </c>
      <c r="D6">
        <v>195.36</v>
      </c>
    </row>
    <row r="7" spans="2:4" x14ac:dyDescent="0.2">
      <c r="B7">
        <v>210</v>
      </c>
      <c r="D7">
        <v>64.712999999999994</v>
      </c>
    </row>
    <row r="8" spans="2:4" x14ac:dyDescent="0.2">
      <c r="B8">
        <v>390</v>
      </c>
      <c r="D8">
        <v>95.238000000000014</v>
      </c>
    </row>
    <row r="9" spans="2:4" x14ac:dyDescent="0.2">
      <c r="B9">
        <v>90</v>
      </c>
      <c r="D9">
        <v>67.155000000000001</v>
      </c>
    </row>
    <row r="10" spans="2:4" x14ac:dyDescent="0.2">
      <c r="B10">
        <v>67</v>
      </c>
      <c r="D10">
        <v>46.398000000000003</v>
      </c>
    </row>
    <row r="11" spans="2:4" x14ac:dyDescent="0.2">
      <c r="B11">
        <v>99</v>
      </c>
      <c r="D11">
        <v>183.15000000000003</v>
      </c>
    </row>
    <row r="12" spans="2:4" x14ac:dyDescent="0.2">
      <c r="B12">
        <v>357</v>
      </c>
      <c r="D12">
        <v>105.00600000000001</v>
      </c>
    </row>
    <row r="13" spans="2:4" x14ac:dyDescent="0.2">
      <c r="B13">
        <v>342</v>
      </c>
      <c r="D13">
        <v>43.956000000000003</v>
      </c>
    </row>
    <row r="14" spans="2:4" x14ac:dyDescent="0.2">
      <c r="B14">
        <v>131</v>
      </c>
      <c r="D14">
        <v>177.04500000000002</v>
      </c>
    </row>
    <row r="15" spans="2:4" x14ac:dyDescent="0.2">
      <c r="B15">
        <v>240</v>
      </c>
      <c r="D15">
        <v>134.31</v>
      </c>
    </row>
    <row r="16" spans="2:4" x14ac:dyDescent="0.2">
      <c r="B16">
        <v>300</v>
      </c>
      <c r="D16">
        <v>34.188000000000002</v>
      </c>
    </row>
    <row r="17" spans="2:4" x14ac:dyDescent="0.2">
      <c r="B17">
        <v>230</v>
      </c>
      <c r="D17">
        <v>87.912000000000006</v>
      </c>
    </row>
    <row r="18" spans="2:4" x14ac:dyDescent="0.2">
      <c r="B18">
        <v>142</v>
      </c>
      <c r="D18">
        <v>64.712999999999994</v>
      </c>
    </row>
    <row r="19" spans="2:4" x14ac:dyDescent="0.2">
      <c r="B19">
        <v>100</v>
      </c>
      <c r="D19">
        <v>63.492000000000004</v>
      </c>
    </row>
    <row r="20" spans="2:4" x14ac:dyDescent="0.2">
      <c r="B20">
        <v>209</v>
      </c>
      <c r="D20">
        <v>50.061</v>
      </c>
    </row>
    <row r="21" spans="2:4" x14ac:dyDescent="0.2">
      <c r="B21">
        <v>232</v>
      </c>
      <c r="D21">
        <v>59.829000000000008</v>
      </c>
    </row>
    <row r="22" spans="2:4" x14ac:dyDescent="0.2">
      <c r="B22">
        <v>354</v>
      </c>
      <c r="D22">
        <v>37.851000000000006</v>
      </c>
    </row>
    <row r="23" spans="2:4" x14ac:dyDescent="0.2">
      <c r="B23">
        <v>120</v>
      </c>
      <c r="D23">
        <v>37.851000000000006</v>
      </c>
    </row>
    <row r="24" spans="2:4" x14ac:dyDescent="0.2">
      <c r="B24">
        <v>434</v>
      </c>
      <c r="D24">
        <v>41.514000000000003</v>
      </c>
    </row>
    <row r="25" spans="2:4" x14ac:dyDescent="0.2">
      <c r="B25">
        <v>122</v>
      </c>
      <c r="D25">
        <v>36.630000000000003</v>
      </c>
    </row>
    <row r="26" spans="2:4" x14ac:dyDescent="0.2">
      <c r="B26">
        <v>191</v>
      </c>
      <c r="D26">
        <v>48.84</v>
      </c>
    </row>
    <row r="27" spans="2:4" x14ac:dyDescent="0.2">
      <c r="B27">
        <v>154</v>
      </c>
      <c r="D27">
        <v>46.398000000000003</v>
      </c>
    </row>
    <row r="28" spans="2:4" x14ac:dyDescent="0.2">
      <c r="B28">
        <v>142</v>
      </c>
      <c r="D28">
        <v>76.923000000000002</v>
      </c>
    </row>
    <row r="29" spans="2:4" x14ac:dyDescent="0.2">
      <c r="B29">
        <v>144</v>
      </c>
      <c r="D29">
        <v>111.11100000000002</v>
      </c>
    </row>
    <row r="30" spans="2:4" x14ac:dyDescent="0.2">
      <c r="B30">
        <v>164</v>
      </c>
      <c r="D30">
        <v>95.238000000000014</v>
      </c>
    </row>
    <row r="31" spans="2:4" x14ac:dyDescent="0.2">
      <c r="B31">
        <v>80</v>
      </c>
      <c r="D31">
        <v>52.503000000000007</v>
      </c>
    </row>
    <row r="32" spans="2:4" x14ac:dyDescent="0.2">
      <c r="B32">
        <v>67</v>
      </c>
      <c r="D32">
        <v>58.608000000000004</v>
      </c>
    </row>
    <row r="33" spans="2:4" x14ac:dyDescent="0.2">
      <c r="B33">
        <v>515</v>
      </c>
      <c r="D33">
        <v>196.58100000000002</v>
      </c>
    </row>
    <row r="34" spans="2:4" x14ac:dyDescent="0.2">
      <c r="B34">
        <v>110</v>
      </c>
      <c r="D34">
        <v>63.492000000000004</v>
      </c>
    </row>
    <row r="35" spans="2:4" x14ac:dyDescent="0.2">
      <c r="B35">
        <v>177</v>
      </c>
      <c r="D35">
        <v>136.75200000000001</v>
      </c>
    </row>
    <row r="36" spans="2:4" x14ac:dyDescent="0.2">
      <c r="B36">
        <v>260</v>
      </c>
      <c r="D36">
        <v>134.31</v>
      </c>
    </row>
    <row r="37" spans="2:4" x14ac:dyDescent="0.2">
      <c r="B37">
        <v>55</v>
      </c>
      <c r="D37">
        <v>105.00600000000001</v>
      </c>
    </row>
    <row r="38" spans="2:4" x14ac:dyDescent="0.2">
      <c r="B38">
        <v>99</v>
      </c>
      <c r="D38">
        <v>56.166000000000011</v>
      </c>
    </row>
    <row r="39" spans="2:4" x14ac:dyDescent="0.2">
      <c r="B39">
        <v>123</v>
      </c>
      <c r="D39">
        <v>53.724000000000004</v>
      </c>
    </row>
    <row r="40" spans="2:4" x14ac:dyDescent="0.2">
      <c r="B40">
        <v>178</v>
      </c>
      <c r="D40">
        <v>41.514000000000003</v>
      </c>
    </row>
    <row r="41" spans="2:4" x14ac:dyDescent="0.2">
      <c r="B41">
        <v>87</v>
      </c>
      <c r="D41">
        <v>39.072000000000003</v>
      </c>
    </row>
    <row r="42" spans="2:4" x14ac:dyDescent="0.2">
      <c r="B42">
        <v>34</v>
      </c>
      <c r="D42">
        <v>86.691000000000003</v>
      </c>
    </row>
    <row r="43" spans="2:4" x14ac:dyDescent="0.2">
      <c r="B43">
        <v>493</v>
      </c>
      <c r="D43">
        <v>61.05</v>
      </c>
    </row>
    <row r="44" spans="2:4" x14ac:dyDescent="0.2">
      <c r="B44">
        <v>64</v>
      </c>
      <c r="D44">
        <v>34.188000000000002</v>
      </c>
    </row>
    <row r="45" spans="2:4" x14ac:dyDescent="0.2">
      <c r="B45">
        <v>301</v>
      </c>
      <c r="D45">
        <v>41.514000000000003</v>
      </c>
    </row>
    <row r="46" spans="2:4" x14ac:dyDescent="0.2">
      <c r="B46">
        <v>61</v>
      </c>
      <c r="D46">
        <v>130.64699999999999</v>
      </c>
    </row>
    <row r="47" spans="2:4" x14ac:dyDescent="0.2">
      <c r="B47">
        <v>45</v>
      </c>
      <c r="D47">
        <v>53.724000000000004</v>
      </c>
    </row>
    <row r="48" spans="2:4" x14ac:dyDescent="0.2">
      <c r="B48">
        <v>220</v>
      </c>
      <c r="D48">
        <v>37.851000000000006</v>
      </c>
    </row>
    <row r="49" spans="1:4" x14ac:dyDescent="0.2">
      <c r="B49">
        <v>206</v>
      </c>
      <c r="D49">
        <v>52.503000000000007</v>
      </c>
    </row>
    <row r="50" spans="1:4" x14ac:dyDescent="0.2">
      <c r="B50">
        <v>56</v>
      </c>
      <c r="D50">
        <v>70.818000000000012</v>
      </c>
    </row>
    <row r="53" spans="1:4" x14ac:dyDescent="0.2">
      <c r="A53" t="s">
        <v>1</v>
      </c>
      <c r="B53">
        <f>AVERAGE(B2:B50)</f>
        <v>189.22448979591837</v>
      </c>
      <c r="D53">
        <f>AVERAGE(D2:D50)</f>
        <v>77.545959183673503</v>
      </c>
    </row>
    <row r="54" spans="1:4" x14ac:dyDescent="0.2">
      <c r="B54">
        <f>STDEV(B2:B50)</f>
        <v>119.20365369577297</v>
      </c>
      <c r="D54">
        <f t="shared" ref="D54" si="0">STDEV(D2:D50)</f>
        <v>43.403589309602346</v>
      </c>
    </row>
    <row r="55" spans="1:4" x14ac:dyDescent="0.2">
      <c r="A55" t="s">
        <v>0</v>
      </c>
      <c r="B55">
        <f>MEDIAN(B2:B50)</f>
        <v>157</v>
      </c>
      <c r="D55">
        <f>MEDIAN(D2:D50)</f>
        <v>63.492000000000004</v>
      </c>
    </row>
    <row r="56" spans="1:4" x14ac:dyDescent="0.2">
      <c r="A56" t="s">
        <v>2</v>
      </c>
      <c r="B56">
        <f>MAX(B2:B50)</f>
        <v>515</v>
      </c>
      <c r="D56">
        <f>MAX(D2:D50)</f>
        <v>196.58100000000002</v>
      </c>
    </row>
    <row r="57" spans="1:4" x14ac:dyDescent="0.2">
      <c r="A57" t="s">
        <v>3</v>
      </c>
      <c r="B57">
        <f>MIN(B2:B50)</f>
        <v>34</v>
      </c>
      <c r="D57">
        <f>MIN(D2:D50)</f>
        <v>34.188000000000002</v>
      </c>
    </row>
    <row r="58" spans="1:4" x14ac:dyDescent="0.2">
      <c r="A58" t="s">
        <v>6</v>
      </c>
      <c r="B58">
        <f>PERCENTILE(B2:B50,0.25)</f>
        <v>99</v>
      </c>
      <c r="D58">
        <f>PERCENTILE(D2:D50,0.25)</f>
        <v>46.398000000000003</v>
      </c>
    </row>
    <row r="59" spans="1:4" x14ac:dyDescent="0.2">
      <c r="A59" t="s">
        <v>7</v>
      </c>
      <c r="B59">
        <f>PERCENTILE(B2:B50,0.75)</f>
        <v>255</v>
      </c>
      <c r="C59" s="1"/>
      <c r="D59">
        <f>PERCENTILE(D2:D50,0.75)</f>
        <v>95.238000000000014</v>
      </c>
    </row>
    <row r="60" spans="1:4" x14ac:dyDescent="0.2">
      <c r="A60" t="s">
        <v>8</v>
      </c>
      <c r="B60">
        <f>B59-B58</f>
        <v>156</v>
      </c>
      <c r="D60">
        <f>D59-D58</f>
        <v>48.840000000000011</v>
      </c>
    </row>
    <row r="61" spans="1:4" x14ac:dyDescent="0.2">
      <c r="A61" t="s">
        <v>9</v>
      </c>
      <c r="B61">
        <f>B58-1.5*B60</f>
        <v>-135</v>
      </c>
      <c r="D61">
        <f>D58-1.5*D60</f>
        <v>-26.862000000000016</v>
      </c>
    </row>
    <row r="62" spans="1:4" x14ac:dyDescent="0.2">
      <c r="A62" t="s">
        <v>10</v>
      </c>
      <c r="B62">
        <f>B59+1.5*B60</f>
        <v>489</v>
      </c>
      <c r="D62">
        <f>D59+1.5*D60</f>
        <v>168.49800000000005</v>
      </c>
    </row>
    <row r="63" spans="1:4" x14ac:dyDescent="0.2">
      <c r="A63" t="s">
        <v>4</v>
      </c>
      <c r="B63">
        <v>434</v>
      </c>
      <c r="D63">
        <f>PERCENTILE(D2:D50,0.96)</f>
        <v>184.1268</v>
      </c>
    </row>
    <row r="64" spans="1:4" x14ac:dyDescent="0.2">
      <c r="A64" t="s">
        <v>5</v>
      </c>
      <c r="B64">
        <v>34</v>
      </c>
      <c r="D64">
        <v>136.75200000000001</v>
      </c>
    </row>
    <row r="69" spans="1:2" x14ac:dyDescent="0.2">
      <c r="A69" t="s">
        <v>13</v>
      </c>
      <c r="B69">
        <f>_xlfn.T.TEST(B2:B50,D2:D50,2,2)</f>
        <v>1.6783330835918209E-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lia Zanetti (Staff)</dc:creator>
  <cp:lastModifiedBy>Giulia Zanetti (Staff)</cp:lastModifiedBy>
  <dcterms:created xsi:type="dcterms:W3CDTF">2024-08-16T08:14:41Z</dcterms:created>
  <dcterms:modified xsi:type="dcterms:W3CDTF">2024-08-16T12:15:02Z</dcterms:modified>
</cp:coreProperties>
</file>